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chemical parameters_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OPG [pmol/L]_1</t>
  </si>
  <si>
    <t xml:space="preserve">OPG [pmol/L]_2</t>
  </si>
  <si>
    <t xml:space="preserve">Δ OPG [pmol/L]</t>
  </si>
  <si>
    <t xml:space="preserve">sRANKL [pmol/L]_1</t>
  </si>
  <si>
    <t xml:space="preserve">sRANKL [pmol/L]_2</t>
  </si>
  <si>
    <t xml:space="preserve">Δ sRANKL [pmol/L]</t>
  </si>
  <si>
    <t xml:space="preserve">OPG/RANKL_1</t>
  </si>
  <si>
    <t xml:space="preserve">OPG/RANKL_2</t>
  </si>
  <si>
    <t xml:space="preserve">Δ OPG/RANKL</t>
  </si>
  <si>
    <t xml:space="preserve">before expedition</t>
  </si>
  <si>
    <t xml:space="preserve">after expedition</t>
  </si>
  <si>
    <t xml:space="preserve">Δ</t>
  </si>
  <si>
    <t xml:space="preserve">1-2</t>
  </si>
  <si>
    <t xml:space="preserve">OPG</t>
  </si>
  <si>
    <t xml:space="preserve">osteoprotegerin</t>
  </si>
  <si>
    <t xml:space="preserve">sRANKL</t>
  </si>
  <si>
    <t xml:space="preserve">soluble receptor activator of NF-κB ligand 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@"/>
    <numFmt numFmtId="167" formatCode="0.0"/>
    <numFmt numFmtId="168" formatCode="0.00"/>
  </numFmts>
  <fonts count="9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238"/>
    </font>
    <font>
      <b val="true"/>
      <sz val="12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1"/>
      <color rgb="FF000000"/>
      <name val="Czcionka tekstu podstawowego"/>
      <family val="0"/>
      <charset val="238"/>
    </font>
    <font>
      <sz val="11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29CCCC"/>
        <bgColor rgb="FF00CCFF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29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921875" defaultRowHeight="15.75" zeroHeight="false" outlineLevelRow="0" outlineLevelCol="0"/>
  <cols>
    <col collapsed="false" customWidth="true" hidden="false" outlineLevel="0" max="2" min="2" style="1" width="15.12"/>
    <col collapsed="false" customWidth="true" hidden="false" outlineLevel="0" max="3" min="3" style="1" width="14.56"/>
    <col collapsed="false" customWidth="true" hidden="false" outlineLevel="0" max="4" min="4" style="1" width="13.99"/>
    <col collapsed="false" customWidth="true" hidden="false" outlineLevel="0" max="5" min="5" style="1" width="13.25"/>
    <col collapsed="false" customWidth="true" hidden="false" outlineLevel="0" max="6" min="6" style="1" width="16.99"/>
    <col collapsed="false" customWidth="true" hidden="false" outlineLevel="0" max="7" min="7" style="1" width="17.49"/>
    <col collapsed="false" customWidth="true" hidden="false" outlineLevel="0" max="8" min="8" style="1" width="17.06"/>
    <col collapsed="false" customWidth="true" hidden="false" outlineLevel="0" max="10" min="9" style="1" width="12.49"/>
    <col collapsed="false" customWidth="true" hidden="false" outlineLevel="0" max="11" min="11" style="1" width="12.62"/>
    <col collapsed="false" customWidth="false" hidden="false" outlineLevel="0" max="257" min="13" style="1" width="8.99"/>
  </cols>
  <sheetData>
    <row r="1" customFormat="false" ht="15.75" hidden="false" customHeight="false" outlineLevel="0" collapsed="false"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customFormat="false" ht="15.75" hidden="false" customHeight="false" outlineLevel="0" collapsed="false">
      <c r="A2" s="3" t="n">
        <v>1</v>
      </c>
      <c r="B2" s="4" t="s">
        <v>9</v>
      </c>
      <c r="C2" s="5" t="n">
        <v>4.03712039164377</v>
      </c>
      <c r="D2" s="5" t="n">
        <v>5.49748962356874</v>
      </c>
      <c r="E2" s="6" t="n">
        <v>-1.46036923192498</v>
      </c>
      <c r="F2" s="5" t="n">
        <v>0.152979026549101</v>
      </c>
      <c r="G2" s="5" t="n">
        <v>0.0621310943575293</v>
      </c>
      <c r="H2" s="5" t="n">
        <v>0.0908479321915719</v>
      </c>
      <c r="I2" s="5" t="n">
        <v>26.3900253695756</v>
      </c>
      <c r="J2" s="5" t="n">
        <v>88.4820987046165</v>
      </c>
      <c r="K2" s="5" t="n">
        <v>-62.0920733350408</v>
      </c>
    </row>
    <row r="3" customFormat="false" ht="15.75" hidden="false" customHeight="false" outlineLevel="0" collapsed="false">
      <c r="A3" s="3" t="n">
        <v>2</v>
      </c>
      <c r="B3" s="4" t="s">
        <v>10</v>
      </c>
      <c r="C3" s="5" t="n">
        <v>4.64843774454259</v>
      </c>
      <c r="D3" s="5" t="n">
        <v>4.93711538341148</v>
      </c>
      <c r="E3" s="6" t="n">
        <v>-0.28867763886889</v>
      </c>
      <c r="F3" s="5" t="n">
        <v>0.117649275141268</v>
      </c>
      <c r="G3" s="5" t="n">
        <v>0.145913076267534</v>
      </c>
      <c r="H3" s="5" t="n">
        <v>-0.0282638011262668</v>
      </c>
      <c r="I3" s="5" t="n">
        <v>39.5109764931486</v>
      </c>
      <c r="J3" s="5" t="n">
        <v>33.8360036653548</v>
      </c>
      <c r="K3" s="5" t="n">
        <v>5.67497282779381</v>
      </c>
    </row>
    <row r="4" customFormat="false" ht="15.75" hidden="false" customHeight="false" outlineLevel="0" collapsed="false">
      <c r="A4" s="7" t="s">
        <v>11</v>
      </c>
      <c r="B4" s="8" t="s">
        <v>12</v>
      </c>
      <c r="C4" s="5" t="n">
        <v>4.27485491777109</v>
      </c>
      <c r="D4" s="5" t="n">
        <v>7.45030894532888</v>
      </c>
      <c r="E4" s="6" t="n">
        <v>-3.1754540275578</v>
      </c>
      <c r="F4" s="5" t="n">
        <v>0.386155385840802</v>
      </c>
      <c r="G4" s="5" t="n">
        <v>0.192346463832116</v>
      </c>
      <c r="H4" s="5" t="n">
        <v>0.193808922008687</v>
      </c>
      <c r="I4" s="5" t="n">
        <v>11.0702972806223</v>
      </c>
      <c r="J4" s="5" t="n">
        <v>38.7337973201924</v>
      </c>
      <c r="K4" s="5" t="n">
        <v>-27.6635000395701</v>
      </c>
    </row>
    <row r="5" customFormat="false" ht="15.75" hidden="false" customHeight="false" outlineLevel="0" collapsed="false">
      <c r="C5" s="5" t="n">
        <v>8.77482987660968</v>
      </c>
      <c r="D5" s="5" t="n">
        <v>10.0823697703099</v>
      </c>
      <c r="E5" s="6" t="n">
        <v>-1.30753989370027</v>
      </c>
      <c r="F5" s="5" t="n">
        <v>0.120677539547653</v>
      </c>
      <c r="G5" s="5" t="n">
        <v>0.20849720733284</v>
      </c>
      <c r="H5" s="5" t="n">
        <v>-0.0878196677851862</v>
      </c>
      <c r="I5" s="5" t="n">
        <v>72.7130326778386</v>
      </c>
      <c r="J5" s="5" t="n">
        <v>48.3573372482381</v>
      </c>
      <c r="K5" s="5" t="n">
        <v>24.3556954296005</v>
      </c>
    </row>
    <row r="6" customFormat="false" ht="15.75" hidden="false" customHeight="false" outlineLevel="0" collapsed="false">
      <c r="A6" s="9" t="s">
        <v>13</v>
      </c>
      <c r="B6" s="1" t="s">
        <v>14</v>
      </c>
      <c r="C6" s="5" t="n">
        <v>11.1861372130439</v>
      </c>
      <c r="D6" s="5" t="n">
        <v>12.8672599335157</v>
      </c>
      <c r="E6" s="6" t="n">
        <v>-1.68112272047178</v>
      </c>
      <c r="F6" s="5" t="n">
        <v>0.145913076267534</v>
      </c>
      <c r="G6" s="5" t="n">
        <v>0.0429520864504196</v>
      </c>
      <c r="H6" s="5" t="n">
        <v>0.102960989817115</v>
      </c>
      <c r="I6" s="5" t="n">
        <v>76.6630208832959</v>
      </c>
      <c r="J6" s="5" t="n">
        <v>299.57240723029</v>
      </c>
      <c r="K6" s="5" t="n">
        <v>-222.909386346994</v>
      </c>
    </row>
    <row r="7" customFormat="false" ht="15.75" hidden="false" customHeight="true" outlineLevel="0" collapsed="false">
      <c r="A7" s="10" t="s">
        <v>15</v>
      </c>
      <c r="B7" s="11" t="s">
        <v>16</v>
      </c>
      <c r="C7" s="5" t="n">
        <v>4.44466529357632</v>
      </c>
      <c r="D7" s="5" t="n">
        <v>6.90691574275215</v>
      </c>
      <c r="E7" s="6" t="n">
        <v>-2.46225044917583</v>
      </c>
      <c r="F7" s="5" t="n">
        <v>0.282184974554892</v>
      </c>
      <c r="G7" s="5" t="n">
        <v>0.259977702241397</v>
      </c>
      <c r="H7" s="5" t="n">
        <v>0.0222072723134953</v>
      </c>
      <c r="I7" s="5" t="n">
        <v>15.7508928339901</v>
      </c>
      <c r="J7" s="5" t="n">
        <v>26.5673389802441</v>
      </c>
      <c r="K7" s="5" t="n">
        <v>-10.816446146254</v>
      </c>
    </row>
    <row r="8" customFormat="false" ht="15.75" hidden="false" customHeight="false" outlineLevel="0" collapsed="false">
      <c r="A8" s="10"/>
      <c r="B8" s="11"/>
      <c r="C8" s="5" t="n">
        <v>3.49372718906703</v>
      </c>
      <c r="D8" s="5" t="n">
        <v>5.32767924776351</v>
      </c>
      <c r="E8" s="6" t="n">
        <v>-1.83395205869648</v>
      </c>
      <c r="F8" s="5" t="n">
        <v>0.192346463832116</v>
      </c>
      <c r="G8" s="5" t="n">
        <v>0.288241503367664</v>
      </c>
      <c r="H8" s="5" t="n">
        <v>-0.0958950395355481</v>
      </c>
      <c r="I8" s="5" t="n">
        <v>18.1637193606867</v>
      </c>
      <c r="J8" s="5" t="n">
        <v>18.4833869707092</v>
      </c>
      <c r="K8" s="5" t="n">
        <v>-0.319667610022478</v>
      </c>
    </row>
    <row r="9" customFormat="false" ht="15.75" hidden="false" customHeight="false" outlineLevel="0" collapsed="false">
      <c r="C9" s="5" t="n">
        <v>4.83522915792835</v>
      </c>
      <c r="D9" s="5" t="n">
        <v>5.0220205713141</v>
      </c>
      <c r="E9" s="6" t="n">
        <v>-0.186791413385753</v>
      </c>
      <c r="F9" s="5" t="n">
        <v>0.0964514242965675</v>
      </c>
      <c r="G9" s="5" t="n">
        <v>0.223638529364768</v>
      </c>
      <c r="H9" s="5" t="n">
        <v>-0.127187105068201</v>
      </c>
      <c r="I9" s="5" t="n">
        <v>50.1312364559911</v>
      </c>
      <c r="J9" s="5" t="n">
        <v>22.455972079493</v>
      </c>
      <c r="K9" s="5" t="n">
        <v>27.6752643764981</v>
      </c>
    </row>
    <row r="10" customFormat="false" ht="15.75" hidden="false" customHeight="false" outlineLevel="0" collapsed="false">
      <c r="A10" s="4"/>
      <c r="B10" s="12" t="s">
        <v>17</v>
      </c>
      <c r="C10" s="13" t="n">
        <f aca="false">AVERAGE(C2:C9)</f>
        <v>5.71187522302285</v>
      </c>
      <c r="D10" s="13" t="n">
        <f aca="false">AVERAGE(D2:D9)</f>
        <v>7.26139490224557</v>
      </c>
      <c r="E10" s="13" t="n">
        <f aca="false">AVERAGE(E2:E9)</f>
        <v>-1.54951967922272</v>
      </c>
      <c r="F10" s="13" t="n">
        <f aca="false">AVERAGE(F2:F9)</f>
        <v>0.186794645753742</v>
      </c>
      <c r="G10" s="13" t="n">
        <f aca="false">AVERAGE(G2:G9)</f>
        <v>0.177962207901783</v>
      </c>
      <c r="H10" s="13" t="n">
        <f aca="false">AVERAGE(H2:H9)</f>
        <v>0.00883243785195838</v>
      </c>
      <c r="I10" s="13" t="n">
        <f aca="false">AVERAGE(I2:I9)</f>
        <v>38.7991501693936</v>
      </c>
      <c r="J10" s="13" t="n">
        <f aca="false">AVERAGE(J2:J9)</f>
        <v>72.0610427748922</v>
      </c>
      <c r="K10" s="13" t="n">
        <f aca="false">AVERAGE(K2:K9)</f>
        <v>-33.2618926054986</v>
      </c>
    </row>
    <row r="11" customFormat="false" ht="15.75" hidden="false" customHeight="false" outlineLevel="0" collapsed="false">
      <c r="A11" s="4"/>
      <c r="B11" s="12" t="s">
        <v>18</v>
      </c>
      <c r="C11" s="14" t="n">
        <f aca="false">STDEV(C2:C9)</f>
        <v>2.74237842413594</v>
      </c>
      <c r="D11" s="14" t="n">
        <f aca="false">STDEV(D2:D9)</f>
        <v>2.84887588571595</v>
      </c>
      <c r="E11" s="14" t="n">
        <f aca="false">STDEV(E2:E9)</f>
        <v>1.00628127980228</v>
      </c>
      <c r="F11" s="14" t="n">
        <f aca="false">STDEV(F2:F9)</f>
        <v>0.099286089300523</v>
      </c>
      <c r="G11" s="14" t="n">
        <f aca="false">STDEV(G2:G9)</f>
        <v>0.0884674357112421</v>
      </c>
      <c r="H11" s="14" t="n">
        <f aca="false">STDEV(H2:H9)</f>
        <v>0.113495646575584</v>
      </c>
      <c r="I11" s="14" t="n">
        <f aca="false">STDEV(I2:I9)</f>
        <v>25.6143537891279</v>
      </c>
      <c r="J11" s="14" t="n">
        <f aca="false">STDEV(J2:J9)</f>
        <v>94.5407711893535</v>
      </c>
      <c r="K11" s="14" t="n">
        <f aca="false">STDEV(K2:K9)</f>
        <v>81.9118729392051</v>
      </c>
    </row>
  </sheetData>
  <mergeCells count="2">
    <mergeCell ref="A7:A8"/>
    <mergeCell ref="B7:B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0T06:45:30Z</dcterms:created>
  <dc:creator>AWF</dc:creator>
  <dc:description/>
  <dc:language>en-US</dc:language>
  <cp:lastModifiedBy>Ewa Sliwicka</cp:lastModifiedBy>
  <cp:lastPrinted>2015-12-04T09:28:44Z</cp:lastPrinted>
  <dcterms:modified xsi:type="dcterms:W3CDTF">2016-10-16T23:23:57Z</dcterms:modified>
  <cp:revision>0</cp:revision>
  <dc:subject/>
  <dc:title/>
</cp:coreProperties>
</file>